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0" yWindow="0" windowWidth="27675" windowHeight="12540" tabRatio="592"/>
  </bookViews>
  <sheets>
    <sheet name="Supplementary Data 1" sheetId="1" r:id="rId1"/>
  </sheets>
  <calcPr calcId="144525"/>
</workbook>
</file>

<file path=xl/calcChain.xml><?xml version="1.0" encoding="utf-8"?>
<calcChain xmlns="http://schemas.openxmlformats.org/spreadsheetml/2006/main">
  <c r="I54" i="1" l="1"/>
  <c r="H54" i="1"/>
  <c r="G54" i="1"/>
  <c r="F54" i="1"/>
  <c r="E54" i="1"/>
  <c r="D54" i="1"/>
  <c r="I53" i="1"/>
  <c r="F53" i="1"/>
  <c r="I52" i="1"/>
  <c r="F52" i="1"/>
  <c r="I51" i="1"/>
  <c r="F51" i="1"/>
  <c r="I50" i="1"/>
  <c r="F50" i="1"/>
  <c r="I49" i="1"/>
  <c r="F49" i="1"/>
  <c r="I48" i="1"/>
  <c r="F48" i="1"/>
  <c r="I47" i="1"/>
  <c r="F47" i="1"/>
  <c r="I46" i="1"/>
  <c r="F46" i="1"/>
  <c r="I45" i="1"/>
  <c r="F45" i="1"/>
  <c r="I44" i="1"/>
  <c r="F44" i="1"/>
  <c r="I43" i="1"/>
  <c r="F43" i="1"/>
  <c r="I42" i="1"/>
  <c r="F42" i="1"/>
  <c r="I41" i="1"/>
  <c r="F41" i="1"/>
  <c r="I40" i="1"/>
  <c r="F40" i="1"/>
  <c r="I39" i="1"/>
  <c r="F39" i="1"/>
  <c r="I38" i="1"/>
  <c r="F38" i="1"/>
  <c r="I37" i="1"/>
  <c r="F37" i="1"/>
  <c r="I36" i="1"/>
  <c r="F36" i="1"/>
  <c r="I35" i="1"/>
  <c r="F35" i="1"/>
  <c r="I34" i="1"/>
  <c r="F34" i="1"/>
  <c r="I33" i="1"/>
  <c r="F33" i="1"/>
  <c r="I32" i="1"/>
  <c r="F32" i="1"/>
  <c r="I31" i="1"/>
  <c r="F31" i="1"/>
  <c r="I30" i="1"/>
  <c r="F30" i="1"/>
  <c r="I29" i="1"/>
  <c r="F29" i="1"/>
  <c r="I28" i="1"/>
  <c r="F28" i="1"/>
  <c r="I27" i="1"/>
  <c r="F27" i="1"/>
  <c r="I26" i="1"/>
  <c r="F26" i="1"/>
  <c r="I25" i="1"/>
  <c r="F25" i="1"/>
  <c r="I24" i="1"/>
  <c r="F24" i="1"/>
  <c r="I23" i="1"/>
  <c r="F23" i="1"/>
  <c r="I22" i="1"/>
  <c r="F22" i="1"/>
  <c r="I21" i="1"/>
  <c r="F21" i="1"/>
  <c r="I20" i="1"/>
  <c r="F20" i="1"/>
  <c r="I19" i="1"/>
  <c r="F19" i="1"/>
  <c r="I18" i="1"/>
  <c r="F18" i="1"/>
  <c r="I17" i="1"/>
  <c r="F17" i="1"/>
  <c r="I16" i="1"/>
  <c r="F16" i="1"/>
  <c r="I15" i="1"/>
  <c r="F15" i="1"/>
  <c r="I14" i="1"/>
  <c r="F14" i="1"/>
  <c r="I13" i="1"/>
  <c r="F13" i="1"/>
  <c r="I12" i="1"/>
  <c r="F12" i="1"/>
  <c r="I11" i="1"/>
  <c r="F11" i="1"/>
  <c r="I10" i="1"/>
  <c r="F10" i="1"/>
  <c r="I9" i="1"/>
  <c r="F9" i="1"/>
  <c r="I8" i="1"/>
  <c r="F8" i="1"/>
  <c r="I7" i="1"/>
  <c r="F7" i="1"/>
  <c r="I6" i="1"/>
  <c r="F6" i="1"/>
</calcChain>
</file>

<file path=xl/sharedStrings.xml><?xml version="1.0" encoding="utf-8"?>
<sst xmlns="http://schemas.openxmlformats.org/spreadsheetml/2006/main" count="160" uniqueCount="71">
  <si>
    <t>Supplementary Data 1</t>
  </si>
  <si>
    <t>2000-2020</t>
  </si>
  <si>
    <t xml:space="preserve">Country </t>
  </si>
  <si>
    <t>Geographical division</t>
  </si>
  <si>
    <t>Income_Group</t>
  </si>
  <si>
    <t xml:space="preserve">GDP </t>
  </si>
  <si>
    <t>GDP</t>
  </si>
  <si>
    <t>GDP growth rate</t>
  </si>
  <si>
    <t>Population</t>
  </si>
  <si>
    <t>Population growth</t>
  </si>
  <si>
    <t>China</t>
  </si>
  <si>
    <t>East Asia</t>
  </si>
  <si>
    <t>upper middle income</t>
  </si>
  <si>
    <t>Mongolia</t>
  </si>
  <si>
    <t>lower middle income</t>
  </si>
  <si>
    <t>North Korea</t>
  </si>
  <si>
    <t>low income</t>
  </si>
  <si>
    <t>South Korea</t>
  </si>
  <si>
    <t>high income</t>
  </si>
  <si>
    <t>Japan</t>
  </si>
  <si>
    <t>Philippines</t>
  </si>
  <si>
    <t>Southeast Asia</t>
  </si>
  <si>
    <t>Vietnam</t>
  </si>
  <si>
    <t>Laos</t>
  </si>
  <si>
    <t>Cambodia</t>
  </si>
  <si>
    <t>Myanmar</t>
  </si>
  <si>
    <t>Thailand</t>
  </si>
  <si>
    <t>Malaysia</t>
  </si>
  <si>
    <t>Brunei</t>
  </si>
  <si>
    <t>Singapore</t>
  </si>
  <si>
    <t>Indonesia</t>
  </si>
  <si>
    <t>East Timor</t>
  </si>
  <si>
    <t>Nepal</t>
  </si>
  <si>
    <t>South Asia</t>
  </si>
  <si>
    <t>Bhutan</t>
  </si>
  <si>
    <t>Bangladesh</t>
  </si>
  <si>
    <t>India</t>
  </si>
  <si>
    <t>Pakistan</t>
  </si>
  <si>
    <t>Sri Lanka</t>
  </si>
  <si>
    <t>Maldives</t>
  </si>
  <si>
    <t>Kazakhstan</t>
  </si>
  <si>
    <t>Central Asia</t>
  </si>
  <si>
    <t>Kyrgyzstan</t>
  </si>
  <si>
    <t>Tajikistan</t>
  </si>
  <si>
    <t>Uzbekistan</t>
  </si>
  <si>
    <t>Turkmenistan</t>
  </si>
  <si>
    <t>Afghanistan</t>
  </si>
  <si>
    <t>West Asia</t>
  </si>
  <si>
    <t xml:space="preserve"> Iraq</t>
  </si>
  <si>
    <t xml:space="preserve"> Iran</t>
  </si>
  <si>
    <t>Syria</t>
  </si>
  <si>
    <t>Jordan</t>
  </si>
  <si>
    <t xml:space="preserve"> Lebanon</t>
  </si>
  <si>
    <t xml:space="preserve"> Israel</t>
  </si>
  <si>
    <t>Palestine</t>
  </si>
  <si>
    <t>Saudi Arabia</t>
  </si>
  <si>
    <t>Bahrain</t>
  </si>
  <si>
    <t>Qatar</t>
  </si>
  <si>
    <t>Kuwait</t>
  </si>
  <si>
    <t>United Arab Emirates</t>
  </si>
  <si>
    <t>Oman</t>
  </si>
  <si>
    <t>Yemen</t>
  </si>
  <si>
    <t>Georgia</t>
  </si>
  <si>
    <t>Armenia</t>
  </si>
  <si>
    <t>Azerbaijan</t>
  </si>
  <si>
    <t>Turkey</t>
  </si>
  <si>
    <t>Cyprus</t>
  </si>
  <si>
    <t>Total</t>
  </si>
  <si>
    <t>Asia</t>
  </si>
  <si>
    <t>The datatset of population,  gross domestic product (GDP)  and economic levels in 48 Asian countries.</t>
    <phoneticPr fontId="7" type="noConversion"/>
  </si>
  <si>
    <t xml:space="preserve"> The datatset of population, GDP and economic levels were collected from the World Bank Database (https://data.worldbank.org.cn/).The World Bank classifies economic levels into low income (&lt;$1025), lower middle income ($1026–$3995), upper middle income ($3996–$12,375) and high income (more than $12,375) based on the gross national income (GNI) per capita. The dataset of 2020 was not released, and thus the dataset of 2019 was used. GDP unit (current US dollars), Population unit (per person), GDP growth rate (%), GDP growth rate (%), Last Updated Date(2020/7/1). </t>
    <phoneticPr fontId="7"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76" formatCode="0.00_);[Red]\(0.00\)"/>
    <numFmt numFmtId="177" formatCode="0.00_ "/>
  </numFmts>
  <fonts count="8">
    <font>
      <sz val="11"/>
      <color theme="1"/>
      <name val="宋体"/>
      <charset val="134"/>
      <scheme val="minor"/>
    </font>
    <font>
      <sz val="12"/>
      <name val="Times New Roman"/>
      <family val="1"/>
    </font>
    <font>
      <b/>
      <sz val="11"/>
      <name val="Times New Roman"/>
      <family val="1"/>
    </font>
    <font>
      <sz val="11"/>
      <name val="Times New Roman"/>
      <family val="1"/>
    </font>
    <font>
      <sz val="11"/>
      <name val="宋体"/>
      <charset val="134"/>
      <scheme val="minor"/>
    </font>
    <font>
      <sz val="11"/>
      <color rgb="FFFF0000"/>
      <name val="Times New Roman"/>
      <family val="1"/>
    </font>
    <font>
      <sz val="11"/>
      <color rgb="FFFF0000"/>
      <name val="宋体"/>
      <charset val="134"/>
      <scheme val="minor"/>
    </font>
    <font>
      <sz val="9"/>
      <name val="宋体"/>
      <charset val="134"/>
      <scheme val="minor"/>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16">
    <xf numFmtId="0" fontId="0" fillId="0" borderId="0" xfId="0"/>
    <xf numFmtId="0" fontId="4" fillId="0" borderId="0" xfId="0" applyFont="1"/>
    <xf numFmtId="0" fontId="3" fillId="0" borderId="0" xfId="0" applyFont="1" applyAlignment="1">
      <alignment horizontal="center" vertical="center"/>
    </xf>
    <xf numFmtId="0" fontId="3" fillId="0" borderId="0" xfId="0" applyFont="1"/>
    <xf numFmtId="0" fontId="5" fillId="0" borderId="0" xfId="0" applyFont="1"/>
    <xf numFmtId="0" fontId="2" fillId="0" borderId="0" xfId="0" applyFont="1"/>
    <xf numFmtId="0" fontId="3" fillId="0" borderId="0" xfId="0" applyFont="1" applyAlignment="1">
      <alignment horizontal="center"/>
    </xf>
    <xf numFmtId="176" fontId="3" fillId="0" borderId="0" xfId="0" applyNumberFormat="1" applyFont="1"/>
    <xf numFmtId="177" fontId="3" fillId="0" borderId="0" xfId="0" applyNumberFormat="1" applyFont="1"/>
    <xf numFmtId="0" fontId="6" fillId="0" borderId="0" xfId="0" applyFont="1"/>
    <xf numFmtId="177" fontId="5" fillId="0" borderId="0" xfId="0" applyNumberFormat="1" applyFont="1"/>
    <xf numFmtId="0" fontId="5" fillId="0" borderId="0" xfId="0" applyNumberFormat="1" applyFont="1"/>
    <xf numFmtId="0" fontId="4" fillId="2" borderId="0" xfId="0" applyFont="1" applyFill="1"/>
    <xf numFmtId="177" fontId="4" fillId="0" borderId="0" xfId="0" applyNumberFormat="1" applyFont="1"/>
    <xf numFmtId="0" fontId="1" fillId="0" borderId="0" xfId="0" applyFont="1" applyAlignment="1">
      <alignment horizontal="left" vertical="top" wrapText="1"/>
    </xf>
    <xf numFmtId="0" fontId="2" fillId="0" borderId="0" xfId="0" applyFont="1" applyAlignment="1">
      <alignment horizontal="left"/>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N61"/>
  <sheetViews>
    <sheetView tabSelected="1" topLeftCell="A19" workbookViewId="0">
      <selection activeCell="M12" sqref="M12"/>
    </sheetView>
  </sheetViews>
  <sheetFormatPr defaultColWidth="9" defaultRowHeight="13.5"/>
  <cols>
    <col min="1" max="1" width="17.625" style="1" customWidth="1"/>
    <col min="2" max="3" width="18.5" style="1" customWidth="1"/>
    <col min="4" max="4" width="19.125" style="1" customWidth="1"/>
    <col min="5" max="5" width="19" style="1" customWidth="1"/>
    <col min="6" max="6" width="16.375" style="1" customWidth="1"/>
    <col min="7" max="7" width="14.125" style="1" customWidth="1"/>
    <col min="8" max="8" width="13.875" style="1" customWidth="1"/>
    <col min="9" max="9" width="14.5" style="1" customWidth="1"/>
    <col min="10" max="10" width="17.5" style="1" hidden="1" customWidth="1"/>
    <col min="11" max="11" width="13.625" style="1" customWidth="1"/>
    <col min="12" max="12" width="11.25" style="1" customWidth="1"/>
    <col min="13" max="13" width="17.125" style="1" customWidth="1"/>
    <col min="14" max="14" width="14.125" style="1" customWidth="1"/>
    <col min="15" max="16384" width="9" style="1"/>
  </cols>
  <sheetData>
    <row r="1" spans="1:14" ht="14.25">
      <c r="A1" s="5" t="s">
        <v>0</v>
      </c>
    </row>
    <row r="2" spans="1:14" ht="14.25">
      <c r="A2" s="15" t="s">
        <v>69</v>
      </c>
      <c r="B2" s="15"/>
      <c r="C2" s="15"/>
      <c r="D2" s="15"/>
      <c r="E2" s="15"/>
      <c r="F2" s="15"/>
      <c r="G2" s="15"/>
      <c r="H2" s="15"/>
      <c r="I2" s="15"/>
    </row>
    <row r="3" spans="1:14" ht="54.75" customHeight="1">
      <c r="A3" s="14" t="s">
        <v>70</v>
      </c>
      <c r="B3" s="14"/>
      <c r="C3" s="14"/>
      <c r="D3" s="14"/>
      <c r="E3" s="14"/>
      <c r="F3" s="14"/>
      <c r="G3" s="14"/>
      <c r="H3" s="14"/>
      <c r="I3" s="14"/>
      <c r="J3" s="14"/>
    </row>
    <row r="4" spans="1:14" ht="15">
      <c r="B4" s="3"/>
      <c r="C4" s="3"/>
      <c r="D4" s="6">
        <v>2000</v>
      </c>
      <c r="E4" s="6">
        <v>2020</v>
      </c>
      <c r="F4" s="6" t="s">
        <v>1</v>
      </c>
      <c r="G4" s="6">
        <v>2000</v>
      </c>
      <c r="H4" s="6">
        <v>2020</v>
      </c>
      <c r="I4" s="6" t="s">
        <v>1</v>
      </c>
      <c r="J4" s="6"/>
    </row>
    <row r="5" spans="1:14" ht="15">
      <c r="A5" s="3" t="s">
        <v>2</v>
      </c>
      <c r="B5" s="3" t="s">
        <v>3</v>
      </c>
      <c r="C5" s="3" t="s">
        <v>4</v>
      </c>
      <c r="D5" s="2" t="s">
        <v>5</v>
      </c>
      <c r="E5" s="2" t="s">
        <v>6</v>
      </c>
      <c r="F5" s="2" t="s">
        <v>7</v>
      </c>
      <c r="G5" s="2" t="s">
        <v>8</v>
      </c>
      <c r="H5" s="2" t="s">
        <v>8</v>
      </c>
      <c r="I5" s="2" t="s">
        <v>9</v>
      </c>
      <c r="J5" s="2"/>
      <c r="L5" s="2"/>
      <c r="M5" s="2"/>
      <c r="N5" s="2"/>
    </row>
    <row r="6" spans="1:14" ht="15">
      <c r="A6" s="3" t="s">
        <v>10</v>
      </c>
      <c r="B6" s="3" t="s">
        <v>11</v>
      </c>
      <c r="C6" s="3" t="s">
        <v>12</v>
      </c>
      <c r="D6" s="7">
        <v>1211346869605.24</v>
      </c>
      <c r="E6" s="8">
        <v>14342902842915.9</v>
      </c>
      <c r="F6" s="8">
        <f>(E6-D6)/D6*100</f>
        <v>1084.04589162723</v>
      </c>
      <c r="G6" s="3">
        <v>1262645000</v>
      </c>
      <c r="H6" s="3">
        <v>1397715000</v>
      </c>
      <c r="I6" s="3">
        <f>H6-G6</f>
        <v>135070000</v>
      </c>
      <c r="J6" s="8"/>
    </row>
    <row r="7" spans="1:14" ht="15">
      <c r="A7" s="3" t="s">
        <v>13</v>
      </c>
      <c r="B7" s="3" t="s">
        <v>11</v>
      </c>
      <c r="C7" s="3" t="s">
        <v>14</v>
      </c>
      <c r="D7" s="8">
        <v>1136896123.6129799</v>
      </c>
      <c r="E7" s="8">
        <v>13852850259.485399</v>
      </c>
      <c r="F7" s="8">
        <f t="shared" ref="F7:F54" si="0">(E7-D7)/D7*100</f>
        <v>1118.47985684584</v>
      </c>
      <c r="G7" s="3">
        <v>2397418</v>
      </c>
      <c r="H7" s="3">
        <v>3225167</v>
      </c>
      <c r="I7" s="3">
        <f t="shared" ref="I7:I53" si="1">H7-G7</f>
        <v>827749</v>
      </c>
      <c r="J7" s="8"/>
    </row>
    <row r="8" spans="1:14" ht="15">
      <c r="A8" s="3" t="s">
        <v>15</v>
      </c>
      <c r="B8" s="3" t="s">
        <v>11</v>
      </c>
      <c r="C8" s="3" t="s">
        <v>16</v>
      </c>
      <c r="D8" s="8">
        <v>10607906977</v>
      </c>
      <c r="E8" s="8">
        <v>16331452313</v>
      </c>
      <c r="F8" s="8">
        <f t="shared" si="0"/>
        <v>53.955463112655103</v>
      </c>
      <c r="G8" s="3">
        <v>22929075</v>
      </c>
      <c r="H8" s="3">
        <v>25666161</v>
      </c>
      <c r="I8" s="3">
        <f t="shared" si="1"/>
        <v>2737086</v>
      </c>
      <c r="J8" s="8"/>
    </row>
    <row r="9" spans="1:14" ht="15">
      <c r="A9" s="3" t="s">
        <v>17</v>
      </c>
      <c r="B9" s="3" t="s">
        <v>11</v>
      </c>
      <c r="C9" s="3" t="s">
        <v>18</v>
      </c>
      <c r="D9" s="8">
        <v>576178114168.49402</v>
      </c>
      <c r="E9" s="8">
        <v>1642383217167.26</v>
      </c>
      <c r="F9" s="8">
        <f t="shared" si="0"/>
        <v>185.04783100577399</v>
      </c>
      <c r="G9" s="3">
        <v>47008111</v>
      </c>
      <c r="H9" s="3">
        <v>51709098</v>
      </c>
      <c r="I9" s="3">
        <f t="shared" si="1"/>
        <v>4700987</v>
      </c>
      <c r="J9" s="8"/>
    </row>
    <row r="10" spans="1:14" ht="15">
      <c r="A10" s="3" t="s">
        <v>19</v>
      </c>
      <c r="B10" s="3" t="s">
        <v>11</v>
      </c>
      <c r="C10" s="3" t="s">
        <v>18</v>
      </c>
      <c r="D10" s="8">
        <v>4887519660744.8604</v>
      </c>
      <c r="E10" s="8">
        <v>5081769542379.7695</v>
      </c>
      <c r="F10" s="8">
        <f t="shared" si="0"/>
        <v>3.97440614295772</v>
      </c>
      <c r="G10" s="3">
        <v>126843000</v>
      </c>
      <c r="H10" s="3">
        <v>126264931</v>
      </c>
      <c r="I10" s="3">
        <f t="shared" si="1"/>
        <v>-578069</v>
      </c>
      <c r="J10" s="8"/>
    </row>
    <row r="11" spans="1:14" ht="15">
      <c r="A11" s="3" t="s">
        <v>20</v>
      </c>
      <c r="B11" s="3" t="s">
        <v>21</v>
      </c>
      <c r="C11" s="3" t="s">
        <v>14</v>
      </c>
      <c r="D11" s="8">
        <v>83670261707.729004</v>
      </c>
      <c r="E11" s="8">
        <v>376795508679.67603</v>
      </c>
      <c r="F11" s="8">
        <f t="shared" si="0"/>
        <v>350.33384740192503</v>
      </c>
      <c r="G11" s="3">
        <v>77991755</v>
      </c>
      <c r="H11" s="3">
        <v>108116615</v>
      </c>
      <c r="I11" s="3">
        <f t="shared" si="1"/>
        <v>30124860</v>
      </c>
      <c r="J11" s="8"/>
    </row>
    <row r="12" spans="1:14" ht="15">
      <c r="A12" s="3" t="s">
        <v>22</v>
      </c>
      <c r="B12" s="3" t="s">
        <v>21</v>
      </c>
      <c r="C12" s="3" t="s">
        <v>14</v>
      </c>
      <c r="D12" s="8">
        <v>31172518403.3162</v>
      </c>
      <c r="E12" s="8">
        <v>261921244843.172</v>
      </c>
      <c r="F12" s="8">
        <f t="shared" si="0"/>
        <v>740.23126221110294</v>
      </c>
      <c r="G12" s="3">
        <v>79910412</v>
      </c>
      <c r="H12" s="3">
        <v>96462106</v>
      </c>
      <c r="I12" s="3">
        <f t="shared" si="1"/>
        <v>16551694</v>
      </c>
      <c r="J12" s="8"/>
    </row>
    <row r="13" spans="1:14" ht="15">
      <c r="A13" s="3" t="s">
        <v>23</v>
      </c>
      <c r="B13" s="3" t="s">
        <v>21</v>
      </c>
      <c r="C13" s="3" t="s">
        <v>14</v>
      </c>
      <c r="D13" s="8">
        <v>1731198022.4549401</v>
      </c>
      <c r="E13" s="8">
        <v>18173839128.269901</v>
      </c>
      <c r="F13" s="8">
        <f t="shared" si="0"/>
        <v>949.78395842309897</v>
      </c>
      <c r="G13" s="3">
        <v>5323700</v>
      </c>
      <c r="H13" s="3">
        <v>7169455</v>
      </c>
      <c r="I13" s="3">
        <f t="shared" si="1"/>
        <v>1845755</v>
      </c>
      <c r="J13" s="8"/>
    </row>
    <row r="14" spans="1:14" ht="15">
      <c r="A14" s="3" t="s">
        <v>24</v>
      </c>
      <c r="B14" s="3" t="s">
        <v>21</v>
      </c>
      <c r="C14" s="3" t="s">
        <v>14</v>
      </c>
      <c r="D14" s="7">
        <v>4284028482.5376601</v>
      </c>
      <c r="E14" s="8">
        <v>27089389786.968399</v>
      </c>
      <c r="F14" s="8">
        <f t="shared" si="0"/>
        <v>532.33449304524504</v>
      </c>
      <c r="G14" s="3">
        <v>12155239</v>
      </c>
      <c r="H14" s="3">
        <v>16486542</v>
      </c>
      <c r="I14" s="3">
        <f t="shared" si="1"/>
        <v>4331303</v>
      </c>
      <c r="J14" s="8"/>
    </row>
    <row r="15" spans="1:14" ht="15">
      <c r="A15" s="3" t="s">
        <v>25</v>
      </c>
      <c r="B15" s="3" t="s">
        <v>21</v>
      </c>
      <c r="C15" s="3" t="s">
        <v>14</v>
      </c>
      <c r="D15" s="7">
        <v>8905066163.5864296</v>
      </c>
      <c r="E15" s="8">
        <v>76085852617.1371</v>
      </c>
      <c r="F15" s="8">
        <f t="shared" si="0"/>
        <v>754.41086252967602</v>
      </c>
      <c r="G15" s="3">
        <v>46719701</v>
      </c>
      <c r="H15" s="3">
        <v>54045420</v>
      </c>
      <c r="I15" s="3">
        <f t="shared" si="1"/>
        <v>7325719</v>
      </c>
      <c r="J15" s="8"/>
    </row>
    <row r="16" spans="1:14" ht="15">
      <c r="A16" s="3" t="s">
        <v>26</v>
      </c>
      <c r="B16" s="3" t="s">
        <v>21</v>
      </c>
      <c r="C16" s="3" t="s">
        <v>12</v>
      </c>
      <c r="D16" s="7">
        <v>126392233706.78999</v>
      </c>
      <c r="E16" s="8">
        <v>543649976165.63</v>
      </c>
      <c r="F16" s="8">
        <f t="shared" si="0"/>
        <v>330.12925732985599</v>
      </c>
      <c r="G16" s="3">
        <v>62952642</v>
      </c>
      <c r="H16" s="3">
        <v>69625582</v>
      </c>
      <c r="I16" s="3">
        <f t="shared" si="1"/>
        <v>6672940</v>
      </c>
      <c r="J16" s="8"/>
    </row>
    <row r="17" spans="1:10" ht="15">
      <c r="A17" s="3" t="s">
        <v>27</v>
      </c>
      <c r="B17" s="3" t="s">
        <v>21</v>
      </c>
      <c r="C17" s="3" t="s">
        <v>12</v>
      </c>
      <c r="D17" s="7">
        <v>93789736842.105301</v>
      </c>
      <c r="E17" s="8">
        <v>364701517787.84399</v>
      </c>
      <c r="F17" s="8">
        <f t="shared" si="0"/>
        <v>288.85013442549501</v>
      </c>
      <c r="G17" s="3">
        <v>23194257</v>
      </c>
      <c r="H17" s="3">
        <v>31949777</v>
      </c>
      <c r="I17" s="3">
        <f t="shared" si="1"/>
        <v>8755520</v>
      </c>
      <c r="J17" s="8"/>
    </row>
    <row r="18" spans="1:10" ht="15">
      <c r="A18" s="3" t="s">
        <v>28</v>
      </c>
      <c r="B18" s="3" t="s">
        <v>21</v>
      </c>
      <c r="C18" s="3" t="s">
        <v>18</v>
      </c>
      <c r="D18" s="7">
        <v>6001153306.2644997</v>
      </c>
      <c r="E18" s="8">
        <v>13469422941.391899</v>
      </c>
      <c r="F18" s="8">
        <f t="shared" si="0"/>
        <v>124.44723962194701</v>
      </c>
      <c r="G18" s="3">
        <v>333165</v>
      </c>
      <c r="H18" s="3">
        <v>433285</v>
      </c>
      <c r="I18" s="3">
        <f t="shared" si="1"/>
        <v>100120</v>
      </c>
      <c r="J18" s="8"/>
    </row>
    <row r="19" spans="1:10" ht="15">
      <c r="A19" s="3" t="s">
        <v>29</v>
      </c>
      <c r="B19" s="3" t="s">
        <v>21</v>
      </c>
      <c r="C19" s="3" t="s">
        <v>18</v>
      </c>
      <c r="D19" s="7">
        <v>96074477958.236603</v>
      </c>
      <c r="E19" s="8">
        <v>372062527488.638</v>
      </c>
      <c r="F19" s="8">
        <f t="shared" si="0"/>
        <v>287.26468818323701</v>
      </c>
      <c r="G19" s="3">
        <v>4027887</v>
      </c>
      <c r="H19" s="3">
        <v>5703569</v>
      </c>
      <c r="I19" s="3">
        <f t="shared" si="1"/>
        <v>1675682</v>
      </c>
      <c r="J19" s="8"/>
    </row>
    <row r="20" spans="1:10" ht="15">
      <c r="A20" s="3" t="s">
        <v>30</v>
      </c>
      <c r="B20" s="3" t="s">
        <v>21</v>
      </c>
      <c r="C20" s="3" t="s">
        <v>12</v>
      </c>
      <c r="D20" s="7">
        <v>165021012077.81</v>
      </c>
      <c r="E20" s="8">
        <v>1119190780752.8</v>
      </c>
      <c r="F20" s="8">
        <f t="shared" si="0"/>
        <v>578.21107546297299</v>
      </c>
      <c r="G20" s="3">
        <v>211513823</v>
      </c>
      <c r="H20" s="3">
        <v>270625568</v>
      </c>
      <c r="I20" s="3">
        <f t="shared" si="1"/>
        <v>59111745</v>
      </c>
      <c r="J20" s="8"/>
    </row>
    <row r="21" spans="1:10" ht="15">
      <c r="A21" s="3" t="s">
        <v>31</v>
      </c>
      <c r="B21" s="3" t="s">
        <v>21</v>
      </c>
      <c r="C21" s="3" t="s">
        <v>14</v>
      </c>
      <c r="D21" s="7">
        <v>367085715.69143701</v>
      </c>
      <c r="E21" s="8">
        <v>1673540300</v>
      </c>
      <c r="F21" s="8">
        <f t="shared" si="0"/>
        <v>355.89905258169603</v>
      </c>
      <c r="G21" s="3">
        <v>884366</v>
      </c>
      <c r="H21" s="3">
        <v>1293119</v>
      </c>
      <c r="I21" s="3">
        <f t="shared" si="1"/>
        <v>408753</v>
      </c>
      <c r="J21" s="8"/>
    </row>
    <row r="22" spans="1:10" ht="15">
      <c r="A22" s="3" t="s">
        <v>32</v>
      </c>
      <c r="B22" s="3" t="s">
        <v>33</v>
      </c>
      <c r="C22" s="3" t="s">
        <v>14</v>
      </c>
      <c r="D22" s="7">
        <v>5494252207.9050198</v>
      </c>
      <c r="E22" s="8">
        <v>30641380604.298401</v>
      </c>
      <c r="F22" s="8">
        <f t="shared" si="0"/>
        <v>457.69883588911603</v>
      </c>
      <c r="G22" s="3">
        <v>23941110</v>
      </c>
      <c r="H22" s="3">
        <v>28608710</v>
      </c>
      <c r="I22" s="3">
        <f t="shared" si="1"/>
        <v>4667600</v>
      </c>
      <c r="J22" s="8"/>
    </row>
    <row r="23" spans="1:10" ht="15">
      <c r="A23" s="3" t="s">
        <v>34</v>
      </c>
      <c r="B23" s="3" t="s">
        <v>33</v>
      </c>
      <c r="C23" s="3" t="s">
        <v>14</v>
      </c>
      <c r="D23" s="7">
        <v>424464089.897641</v>
      </c>
      <c r="E23" s="8">
        <v>2446674102.01858</v>
      </c>
      <c r="F23" s="8">
        <f t="shared" si="0"/>
        <v>476.41486294131403</v>
      </c>
      <c r="G23" s="3">
        <v>591021</v>
      </c>
      <c r="H23" s="3">
        <v>763092</v>
      </c>
      <c r="I23" s="3">
        <f t="shared" si="1"/>
        <v>172071</v>
      </c>
      <c r="J23" s="8"/>
    </row>
    <row r="24" spans="1:10" ht="15">
      <c r="A24" s="3" t="s">
        <v>35</v>
      </c>
      <c r="B24" s="3" t="s">
        <v>33</v>
      </c>
      <c r="C24" s="3" t="s">
        <v>14</v>
      </c>
      <c r="D24" s="7">
        <v>53369787318.624496</v>
      </c>
      <c r="E24" s="8">
        <v>302571254131.13501</v>
      </c>
      <c r="F24" s="8">
        <f t="shared" si="0"/>
        <v>466.93359545307101</v>
      </c>
      <c r="G24" s="3">
        <v>127657854</v>
      </c>
      <c r="H24" s="3">
        <v>163046161</v>
      </c>
      <c r="I24" s="3">
        <f t="shared" si="1"/>
        <v>35388307</v>
      </c>
      <c r="J24" s="8"/>
    </row>
    <row r="25" spans="1:10" ht="15">
      <c r="A25" s="3" t="s">
        <v>36</v>
      </c>
      <c r="B25" s="3" t="s">
        <v>33</v>
      </c>
      <c r="C25" s="3" t="s">
        <v>14</v>
      </c>
      <c r="D25" s="7">
        <v>468394937262.37</v>
      </c>
      <c r="E25" s="8">
        <v>2875142314811.8501</v>
      </c>
      <c r="F25" s="8">
        <f t="shared" si="0"/>
        <v>513.82864887827498</v>
      </c>
      <c r="G25" s="3">
        <v>1056575549</v>
      </c>
      <c r="H25" s="3">
        <v>1366417754</v>
      </c>
      <c r="I25" s="3">
        <f t="shared" si="1"/>
        <v>309842205</v>
      </c>
      <c r="J25" s="8"/>
    </row>
    <row r="26" spans="1:10" ht="15">
      <c r="A26" s="3" t="s">
        <v>37</v>
      </c>
      <c r="B26" s="3" t="s">
        <v>33</v>
      </c>
      <c r="C26" s="3" t="s">
        <v>14</v>
      </c>
      <c r="D26" s="7">
        <v>82017743416.284103</v>
      </c>
      <c r="E26" s="8">
        <v>278221906022.841</v>
      </c>
      <c r="F26" s="8">
        <f t="shared" si="0"/>
        <v>239.221605513718</v>
      </c>
      <c r="G26" s="3">
        <v>142343578</v>
      </c>
      <c r="H26" s="3">
        <v>216565318</v>
      </c>
      <c r="I26" s="3">
        <f t="shared" si="1"/>
        <v>74221740</v>
      </c>
      <c r="J26" s="8"/>
    </row>
    <row r="27" spans="1:10" ht="15">
      <c r="A27" s="3" t="s">
        <v>38</v>
      </c>
      <c r="B27" s="3" t="s">
        <v>33</v>
      </c>
      <c r="C27" s="3" t="s">
        <v>14</v>
      </c>
      <c r="D27" s="7">
        <v>16330814179.976601</v>
      </c>
      <c r="E27" s="8">
        <v>84008783756.067993</v>
      </c>
      <c r="F27" s="8">
        <f t="shared" si="0"/>
        <v>414.41883319615499</v>
      </c>
      <c r="G27" s="3">
        <v>18777601</v>
      </c>
      <c r="H27" s="3">
        <v>21803000</v>
      </c>
      <c r="I27" s="3">
        <f t="shared" si="1"/>
        <v>3025399</v>
      </c>
      <c r="J27" s="8"/>
    </row>
    <row r="28" spans="1:10" ht="15">
      <c r="A28" s="3" t="s">
        <v>39</v>
      </c>
      <c r="B28" s="3" t="s">
        <v>33</v>
      </c>
      <c r="C28" s="3" t="s">
        <v>12</v>
      </c>
      <c r="D28" s="7">
        <v>624337145.28462195</v>
      </c>
      <c r="E28" s="8">
        <v>5729248472.2402802</v>
      </c>
      <c r="F28" s="8">
        <f t="shared" si="0"/>
        <v>817.65298853529498</v>
      </c>
      <c r="G28" s="3">
        <v>279398</v>
      </c>
      <c r="H28" s="3">
        <v>530953</v>
      </c>
      <c r="I28" s="3">
        <f t="shared" si="1"/>
        <v>251555</v>
      </c>
      <c r="J28" s="8"/>
    </row>
    <row r="29" spans="1:10" ht="15">
      <c r="A29" s="3" t="s">
        <v>40</v>
      </c>
      <c r="B29" s="3" t="s">
        <v>41</v>
      </c>
      <c r="C29" s="3" t="s">
        <v>12</v>
      </c>
      <c r="D29" s="7">
        <v>18291990619.137001</v>
      </c>
      <c r="E29" s="8">
        <v>180161741180.147</v>
      </c>
      <c r="F29" s="8">
        <f t="shared" si="0"/>
        <v>884.92146060725804</v>
      </c>
      <c r="G29" s="3">
        <v>14883626</v>
      </c>
      <c r="H29" s="3">
        <v>18513673</v>
      </c>
      <c r="I29" s="3">
        <f t="shared" si="1"/>
        <v>3630047</v>
      </c>
      <c r="J29" s="8"/>
    </row>
    <row r="30" spans="1:10" ht="15">
      <c r="A30" s="3" t="s">
        <v>42</v>
      </c>
      <c r="B30" s="3" t="s">
        <v>41</v>
      </c>
      <c r="C30" s="3" t="s">
        <v>14</v>
      </c>
      <c r="D30" s="7">
        <v>1369688498.06778</v>
      </c>
      <c r="E30" s="8">
        <v>8454619607.8179502</v>
      </c>
      <c r="F30" s="8">
        <f t="shared" si="0"/>
        <v>517.26586882673496</v>
      </c>
      <c r="G30" s="3">
        <v>4898400</v>
      </c>
      <c r="H30" s="3">
        <v>6456200</v>
      </c>
      <c r="I30" s="3">
        <f t="shared" si="1"/>
        <v>1557800</v>
      </c>
      <c r="J30" s="8"/>
    </row>
    <row r="31" spans="1:10" ht="15">
      <c r="A31" s="3" t="s">
        <v>43</v>
      </c>
      <c r="B31" s="3" t="s">
        <v>41</v>
      </c>
      <c r="C31" s="3" t="s">
        <v>16</v>
      </c>
      <c r="D31" s="7">
        <v>860521119.29875302</v>
      </c>
      <c r="E31" s="8">
        <v>8116626794.2583704</v>
      </c>
      <c r="F31" s="8">
        <f t="shared" si="0"/>
        <v>843.22226523303596</v>
      </c>
      <c r="G31" s="3">
        <v>6216341</v>
      </c>
      <c r="H31" s="3">
        <v>9321018</v>
      </c>
      <c r="I31" s="3">
        <f t="shared" si="1"/>
        <v>3104677</v>
      </c>
      <c r="J31" s="8"/>
    </row>
    <row r="32" spans="1:10" ht="15">
      <c r="A32" s="3" t="s">
        <v>44</v>
      </c>
      <c r="B32" s="3" t="s">
        <v>41</v>
      </c>
      <c r="C32" s="3" t="s">
        <v>14</v>
      </c>
      <c r="D32" s="7">
        <v>13760513969.313999</v>
      </c>
      <c r="E32" s="8">
        <v>57921286440.349503</v>
      </c>
      <c r="F32" s="8">
        <f t="shared" si="0"/>
        <v>320.92385916335797</v>
      </c>
      <c r="G32" s="3">
        <v>24650400</v>
      </c>
      <c r="H32" s="3">
        <v>33580350</v>
      </c>
      <c r="I32" s="3">
        <f t="shared" si="1"/>
        <v>8929950</v>
      </c>
      <c r="J32" s="8"/>
    </row>
    <row r="33" spans="1:10" ht="15">
      <c r="A33" s="3" t="s">
        <v>45</v>
      </c>
      <c r="B33" s="3" t="s">
        <v>41</v>
      </c>
      <c r="C33" s="3" t="s">
        <v>12</v>
      </c>
      <c r="D33" s="7">
        <v>2904662604.8205299</v>
      </c>
      <c r="E33" s="8">
        <v>40761142857.142899</v>
      </c>
      <c r="F33" s="8">
        <f t="shared" si="0"/>
        <v>1303.30043115838</v>
      </c>
      <c r="G33" s="3">
        <v>4516133</v>
      </c>
      <c r="H33" s="3">
        <v>5942089</v>
      </c>
      <c r="I33" s="3">
        <f t="shared" si="1"/>
        <v>1425956</v>
      </c>
      <c r="J33" s="8"/>
    </row>
    <row r="34" spans="1:10" ht="15">
      <c r="A34" s="3" t="s">
        <v>46</v>
      </c>
      <c r="B34" s="3" t="s">
        <v>47</v>
      </c>
      <c r="C34" s="3" t="s">
        <v>16</v>
      </c>
      <c r="D34" s="7">
        <v>4055179566.3498101</v>
      </c>
      <c r="E34" s="8">
        <v>19101353832.737099</v>
      </c>
      <c r="F34" s="8">
        <f t="shared" si="0"/>
        <v>371.03595587336298</v>
      </c>
      <c r="G34" s="3">
        <v>20779953</v>
      </c>
      <c r="H34" s="3">
        <v>38041754</v>
      </c>
      <c r="I34" s="3">
        <f t="shared" si="1"/>
        <v>17261801</v>
      </c>
      <c r="J34" s="8"/>
    </row>
    <row r="35" spans="1:10" ht="15">
      <c r="A35" s="3" t="s">
        <v>48</v>
      </c>
      <c r="B35" s="3" t="s">
        <v>47</v>
      </c>
      <c r="C35" s="3" t="s">
        <v>12</v>
      </c>
      <c r="D35" s="7">
        <v>23656880816</v>
      </c>
      <c r="E35" s="8">
        <v>225232373604</v>
      </c>
      <c r="F35" s="8">
        <f t="shared" si="0"/>
        <v>852.079757918327</v>
      </c>
      <c r="G35" s="3">
        <v>23497585</v>
      </c>
      <c r="H35" s="3">
        <v>39309783</v>
      </c>
      <c r="I35" s="3">
        <f t="shared" si="1"/>
        <v>15812198</v>
      </c>
      <c r="J35" s="8"/>
    </row>
    <row r="36" spans="1:10" ht="15">
      <c r="A36" s="3" t="s">
        <v>49</v>
      </c>
      <c r="B36" s="3" t="s">
        <v>47</v>
      </c>
      <c r="C36" s="3" t="s">
        <v>12</v>
      </c>
      <c r="D36" s="7">
        <v>111614883497</v>
      </c>
      <c r="E36" s="8">
        <v>603779556468</v>
      </c>
      <c r="F36" s="8">
        <f t="shared" si="0"/>
        <v>440.94896446693701</v>
      </c>
      <c r="G36" s="3">
        <v>65623405</v>
      </c>
      <c r="H36" s="3">
        <v>82913906</v>
      </c>
      <c r="I36" s="3">
        <f t="shared" si="1"/>
        <v>17290501</v>
      </c>
      <c r="J36" s="8"/>
    </row>
    <row r="37" spans="1:10" ht="15">
      <c r="A37" s="3" t="s">
        <v>50</v>
      </c>
      <c r="B37" s="3" t="s">
        <v>47</v>
      </c>
      <c r="C37" s="3" t="s">
        <v>16</v>
      </c>
      <c r="D37" s="7">
        <v>19665717391</v>
      </c>
      <c r="E37" s="8">
        <v>20379232554</v>
      </c>
      <c r="F37" s="8">
        <f t="shared" si="0"/>
        <v>3.6282183294596702</v>
      </c>
      <c r="G37" s="3">
        <v>16410848</v>
      </c>
      <c r="H37" s="3">
        <v>17070135</v>
      </c>
      <c r="I37" s="3">
        <f t="shared" si="1"/>
        <v>659287</v>
      </c>
      <c r="J37" s="8"/>
    </row>
    <row r="38" spans="1:10" ht="15">
      <c r="A38" s="3" t="s">
        <v>51</v>
      </c>
      <c r="B38" s="3" t="s">
        <v>47</v>
      </c>
      <c r="C38" s="3" t="s">
        <v>12</v>
      </c>
      <c r="D38" s="7">
        <v>8579280677.0098696</v>
      </c>
      <c r="E38" s="8">
        <v>43743661971.831001</v>
      </c>
      <c r="F38" s="8">
        <f t="shared" si="0"/>
        <v>409.87563664925898</v>
      </c>
      <c r="G38" s="3">
        <v>5122493</v>
      </c>
      <c r="H38" s="3">
        <v>10101694</v>
      </c>
      <c r="I38" s="3">
        <f t="shared" si="1"/>
        <v>4979201</v>
      </c>
      <c r="J38" s="8"/>
    </row>
    <row r="39" spans="1:10" ht="15">
      <c r="A39" s="3" t="s">
        <v>52</v>
      </c>
      <c r="B39" s="3" t="s">
        <v>47</v>
      </c>
      <c r="C39" s="3" t="s">
        <v>12</v>
      </c>
      <c r="D39" s="7">
        <v>17260364842.454399</v>
      </c>
      <c r="E39" s="8">
        <v>53367042272.172501</v>
      </c>
      <c r="F39" s="8">
        <f t="shared" si="0"/>
        <v>209.18837903651001</v>
      </c>
      <c r="G39" s="3">
        <v>3842778</v>
      </c>
      <c r="H39" s="3">
        <v>6855713</v>
      </c>
      <c r="I39" s="3">
        <f t="shared" si="1"/>
        <v>3012935</v>
      </c>
      <c r="J39" s="8"/>
    </row>
    <row r="40" spans="1:10" ht="15">
      <c r="A40" s="3" t="s">
        <v>53</v>
      </c>
      <c r="B40" s="3" t="s">
        <v>47</v>
      </c>
      <c r="C40" s="3" t="s">
        <v>18</v>
      </c>
      <c r="D40" s="7">
        <v>132343042748.87801</v>
      </c>
      <c r="E40" s="8">
        <v>395098666121.61603</v>
      </c>
      <c r="F40" s="8">
        <f t="shared" si="0"/>
        <v>198.54131952468299</v>
      </c>
      <c r="G40" s="3">
        <v>6289000</v>
      </c>
      <c r="H40" s="3">
        <v>9054000</v>
      </c>
      <c r="I40" s="3">
        <f t="shared" si="1"/>
        <v>2765000</v>
      </c>
      <c r="J40" s="8"/>
    </row>
    <row r="41" spans="1:10" ht="15">
      <c r="A41" s="3" t="s">
        <v>54</v>
      </c>
      <c r="B41" s="3" t="s">
        <v>47</v>
      </c>
      <c r="C41" s="3" t="s">
        <v>14</v>
      </c>
      <c r="D41" s="7">
        <v>4313600000</v>
      </c>
      <c r="E41" s="8">
        <v>14615900000</v>
      </c>
      <c r="F41" s="8">
        <f t="shared" si="0"/>
        <v>238.832993323442</v>
      </c>
      <c r="G41" s="3">
        <v>2922153</v>
      </c>
      <c r="H41" s="3">
        <v>4685306</v>
      </c>
      <c r="I41" s="3">
        <f t="shared" si="1"/>
        <v>1763153</v>
      </c>
      <c r="J41" s="8"/>
    </row>
    <row r="42" spans="1:10" ht="15">
      <c r="A42" s="3" t="s">
        <v>55</v>
      </c>
      <c r="B42" s="3" t="s">
        <v>47</v>
      </c>
      <c r="C42" s="3" t="s">
        <v>18</v>
      </c>
      <c r="D42" s="7">
        <v>189514926213.33301</v>
      </c>
      <c r="E42" s="8">
        <v>792966838161.65906</v>
      </c>
      <c r="F42" s="8">
        <f t="shared" si="0"/>
        <v>318.419200010152</v>
      </c>
      <c r="G42" s="3">
        <v>20663843</v>
      </c>
      <c r="H42" s="3">
        <v>34268528</v>
      </c>
      <c r="I42" s="3">
        <f t="shared" si="1"/>
        <v>13604685</v>
      </c>
      <c r="J42" s="8"/>
    </row>
    <row r="43" spans="1:10" ht="15">
      <c r="A43" s="3" t="s">
        <v>56</v>
      </c>
      <c r="B43" s="3" t="s">
        <v>47</v>
      </c>
      <c r="C43" s="3" t="s">
        <v>18</v>
      </c>
      <c r="D43" s="7">
        <v>9062898936.1702099</v>
      </c>
      <c r="E43" s="8">
        <v>38574069148.936203</v>
      </c>
      <c r="F43" s="8">
        <f t="shared" si="0"/>
        <v>325.62616465892899</v>
      </c>
      <c r="G43" s="3">
        <v>664611</v>
      </c>
      <c r="H43" s="3">
        <v>1641172</v>
      </c>
      <c r="I43" s="3">
        <f t="shared" si="1"/>
        <v>976561</v>
      </c>
      <c r="J43" s="8"/>
    </row>
    <row r="44" spans="1:10" ht="15">
      <c r="A44" s="3" t="s">
        <v>57</v>
      </c>
      <c r="B44" s="3" t="s">
        <v>47</v>
      </c>
      <c r="C44" s="3" t="s">
        <v>18</v>
      </c>
      <c r="D44" s="7">
        <v>17759890109.890099</v>
      </c>
      <c r="E44" s="8">
        <v>183466208791.20901</v>
      </c>
      <c r="F44" s="8">
        <f t="shared" si="0"/>
        <v>933.03684682733603</v>
      </c>
      <c r="G44" s="3">
        <v>592468</v>
      </c>
      <c r="H44" s="3">
        <v>2832067</v>
      </c>
      <c r="I44" s="3">
        <f t="shared" si="1"/>
        <v>2239599</v>
      </c>
      <c r="J44" s="8"/>
    </row>
    <row r="45" spans="1:10" ht="15">
      <c r="A45" s="3" t="s">
        <v>58</v>
      </c>
      <c r="B45" s="3" t="s">
        <v>47</v>
      </c>
      <c r="C45" s="3" t="s">
        <v>18</v>
      </c>
      <c r="D45" s="7">
        <v>37712842242.503304</v>
      </c>
      <c r="E45" s="8">
        <v>134761198945.98199</v>
      </c>
      <c r="F45" s="8">
        <f t="shared" si="0"/>
        <v>257.33503743746599</v>
      </c>
      <c r="G45" s="3">
        <v>2045123</v>
      </c>
      <c r="H45" s="3">
        <v>4207083</v>
      </c>
      <c r="I45" s="3">
        <f t="shared" si="1"/>
        <v>2161960</v>
      </c>
      <c r="J45" s="8"/>
    </row>
    <row r="46" spans="1:10" ht="15">
      <c r="A46" s="3" t="s">
        <v>59</v>
      </c>
      <c r="B46" s="3" t="s">
        <v>47</v>
      </c>
      <c r="C46" s="3" t="s">
        <v>18</v>
      </c>
      <c r="D46" s="7">
        <v>104337372362.151</v>
      </c>
      <c r="E46" s="8">
        <v>421142267937.65002</v>
      </c>
      <c r="F46" s="8">
        <f t="shared" si="0"/>
        <v>303.63511022290402</v>
      </c>
      <c r="G46" s="3">
        <v>3134062</v>
      </c>
      <c r="H46" s="3">
        <v>9770529</v>
      </c>
      <c r="I46" s="3">
        <f t="shared" si="1"/>
        <v>6636467</v>
      </c>
      <c r="J46" s="8"/>
    </row>
    <row r="47" spans="1:10" ht="15">
      <c r="A47" s="3" t="s">
        <v>60</v>
      </c>
      <c r="B47" s="3" t="s">
        <v>47</v>
      </c>
      <c r="C47" s="3" t="s">
        <v>18</v>
      </c>
      <c r="D47" s="7">
        <v>19507412223.667099</v>
      </c>
      <c r="E47" s="8">
        <v>76983094928.4785</v>
      </c>
      <c r="F47" s="8">
        <f t="shared" si="0"/>
        <v>294.635095858998</v>
      </c>
      <c r="G47" s="3">
        <v>2267973</v>
      </c>
      <c r="H47" s="3">
        <v>4974986</v>
      </c>
      <c r="I47" s="3">
        <f t="shared" si="1"/>
        <v>2707013</v>
      </c>
      <c r="J47" s="8"/>
    </row>
    <row r="48" spans="1:10" ht="15">
      <c r="A48" s="3" t="s">
        <v>61</v>
      </c>
      <c r="B48" s="3" t="s">
        <v>47</v>
      </c>
      <c r="C48" s="3" t="s">
        <v>16</v>
      </c>
      <c r="D48" s="7">
        <v>9652436179.6460495</v>
      </c>
      <c r="E48" s="8">
        <v>27591261663.285999</v>
      </c>
      <c r="F48" s="8">
        <f t="shared" si="0"/>
        <v>185.84764664352099</v>
      </c>
      <c r="G48" s="3">
        <v>17409072</v>
      </c>
      <c r="H48" s="3">
        <v>29161922</v>
      </c>
      <c r="I48" s="3">
        <f t="shared" si="1"/>
        <v>11752850</v>
      </c>
      <c r="J48" s="8"/>
    </row>
    <row r="49" spans="1:10" ht="15">
      <c r="A49" s="3" t="s">
        <v>62</v>
      </c>
      <c r="B49" s="3" t="s">
        <v>47</v>
      </c>
      <c r="C49" s="3" t="s">
        <v>12</v>
      </c>
      <c r="D49" s="7">
        <v>3057475288.7810502</v>
      </c>
      <c r="E49" s="8">
        <v>17743195770.199799</v>
      </c>
      <c r="F49" s="8">
        <f t="shared" si="0"/>
        <v>480.32180457208602</v>
      </c>
      <c r="G49" s="3">
        <v>4077131</v>
      </c>
      <c r="H49" s="3">
        <v>3720161</v>
      </c>
      <c r="I49" s="3">
        <f t="shared" si="1"/>
        <v>-356970</v>
      </c>
      <c r="J49" s="8"/>
    </row>
    <row r="50" spans="1:10" ht="15">
      <c r="A50" s="3" t="s">
        <v>63</v>
      </c>
      <c r="B50" s="3" t="s">
        <v>47</v>
      </c>
      <c r="C50" s="3" t="s">
        <v>12</v>
      </c>
      <c r="D50" s="7">
        <v>1911563665.3900599</v>
      </c>
      <c r="E50" s="8">
        <v>13672802157.832399</v>
      </c>
      <c r="F50" s="8">
        <f t="shared" si="0"/>
        <v>615.26794557702704</v>
      </c>
      <c r="G50" s="3">
        <v>3069591</v>
      </c>
      <c r="H50" s="3">
        <v>2957731</v>
      </c>
      <c r="I50" s="3">
        <f t="shared" si="1"/>
        <v>-111860</v>
      </c>
      <c r="J50" s="8"/>
    </row>
    <row r="51" spans="1:10" ht="15">
      <c r="A51" s="3" t="s">
        <v>64</v>
      </c>
      <c r="B51" s="3" t="s">
        <v>47</v>
      </c>
      <c r="C51" s="3" t="s">
        <v>12</v>
      </c>
      <c r="D51" s="7">
        <v>5272617196.0451698</v>
      </c>
      <c r="E51" s="8">
        <v>48047647058.823502</v>
      </c>
      <c r="F51" s="8">
        <f t="shared" si="0"/>
        <v>811.26750288002302</v>
      </c>
      <c r="G51" s="3">
        <v>8048600</v>
      </c>
      <c r="H51" s="3">
        <v>10024283</v>
      </c>
      <c r="I51" s="3">
        <f t="shared" si="1"/>
        <v>1975683</v>
      </c>
      <c r="J51" s="8"/>
    </row>
    <row r="52" spans="1:10" ht="15">
      <c r="A52" s="3" t="s">
        <v>65</v>
      </c>
      <c r="B52" s="3" t="s">
        <v>47</v>
      </c>
      <c r="C52" s="3" t="s">
        <v>12</v>
      </c>
      <c r="D52" s="7">
        <v>272979390275.112</v>
      </c>
      <c r="E52" s="8">
        <v>754411708202.61597</v>
      </c>
      <c r="F52" s="8">
        <f t="shared" si="0"/>
        <v>176.36214860114899</v>
      </c>
      <c r="G52" s="3">
        <v>63240194</v>
      </c>
      <c r="H52" s="3">
        <v>83429615</v>
      </c>
      <c r="I52" s="3">
        <f t="shared" si="1"/>
        <v>20189421</v>
      </c>
      <c r="J52" s="8"/>
    </row>
    <row r="53" spans="1:10" ht="15">
      <c r="A53" s="3" t="s">
        <v>66</v>
      </c>
      <c r="B53" s="3" t="s">
        <v>47</v>
      </c>
      <c r="C53" s="3" t="s">
        <v>18</v>
      </c>
      <c r="D53" s="7">
        <v>9985844486.3336506</v>
      </c>
      <c r="E53" s="8">
        <v>24564647934.624401</v>
      </c>
      <c r="F53" s="8">
        <f t="shared" si="0"/>
        <v>145.99469747644201</v>
      </c>
      <c r="G53" s="3">
        <v>943290</v>
      </c>
      <c r="H53" s="3">
        <v>1198575</v>
      </c>
      <c r="I53" s="3">
        <f t="shared" si="1"/>
        <v>255285</v>
      </c>
      <c r="J53" s="8"/>
    </row>
    <row r="54" spans="1:10" ht="15">
      <c r="A54" s="4" t="s">
        <v>67</v>
      </c>
      <c r="B54" s="4" t="s">
        <v>68</v>
      </c>
      <c r="C54" s="9"/>
      <c r="D54" s="10">
        <f>SUM(D6:D53)</f>
        <v>8970285551154.4199</v>
      </c>
      <c r="E54" s="10">
        <f>SUM(E6:E53)</f>
        <v>32055473211832.699</v>
      </c>
      <c r="F54" s="10">
        <f t="shared" si="0"/>
        <v>257.35175908315898</v>
      </c>
      <c r="G54" s="11">
        <f>SUM(G6:G53)</f>
        <v>3682804735</v>
      </c>
      <c r="H54" s="11">
        <f>SUM(H6:H53)</f>
        <v>4534258656</v>
      </c>
      <c r="I54" s="11">
        <f>SUM(I6:I53)</f>
        <v>851453921</v>
      </c>
      <c r="J54" s="8"/>
    </row>
    <row r="55" spans="1:10" ht="15">
      <c r="A55" s="3"/>
      <c r="E55" s="3"/>
      <c r="F55" s="3"/>
      <c r="G55" s="3"/>
      <c r="H55" s="3"/>
      <c r="I55" s="3"/>
    </row>
    <row r="57" spans="1:10" ht="15">
      <c r="G57" s="3"/>
      <c r="H57" s="12"/>
      <c r="I57" s="12"/>
    </row>
    <row r="58" spans="1:10" ht="15">
      <c r="F58" s="13"/>
      <c r="G58" s="3"/>
    </row>
    <row r="59" spans="1:10" ht="15">
      <c r="G59" s="3"/>
    </row>
    <row r="60" spans="1:10" ht="15">
      <c r="G60" s="3"/>
    </row>
    <row r="61" spans="1:10" ht="15">
      <c r="G61" s="3"/>
    </row>
  </sheetData>
  <mergeCells count="2">
    <mergeCell ref="A3:J3"/>
    <mergeCell ref="A2:I2"/>
  </mergeCells>
  <phoneticPr fontId="7" type="noConversion"/>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upplementary Data 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dmin</cp:lastModifiedBy>
  <dcterms:created xsi:type="dcterms:W3CDTF">2006-09-16T00:00:00Z</dcterms:created>
  <dcterms:modified xsi:type="dcterms:W3CDTF">2022-07-05T03:24:4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0314</vt:lpwstr>
  </property>
</Properties>
</file>